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Dropbox\Research Projects\gastrolith experiment\Manuscript\New\Revision2\Submission\Supplement\Table\"/>
    </mc:Choice>
  </mc:AlternateContent>
  <xr:revisionPtr revIDLastSave="0" documentId="13_ncr:1_{0B7483FB-8EAC-4D9E-BA52-25C29CEE66C3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2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19">
  <si>
    <t>Table S2. Results of multiple comparisons on chick status, grit amount, and grit size, showing the differences between groups and p-values. Abbreviations: H-lM, herbivorous diet with a less-muscular gizzard; H-M, herbivorous diet with a muscular gizzard; nH-lM, non-herbivorous diet with a less-muscular gizzard; nH-M, non-herbivorous diet with a muscular gizzard.  </t>
    <phoneticPr fontId="1"/>
  </si>
  <si>
    <t>Body mass [g]</t>
    <phoneticPr fontId="1"/>
  </si>
  <si>
    <t>Gizzard mass [g]</t>
    <phoneticPr fontId="1"/>
  </si>
  <si>
    <t>Amount ingested [g]</t>
    <phoneticPr fontId="1"/>
  </si>
  <si>
    <t>Amount in Gizzard [g]</t>
    <phoneticPr fontId="1"/>
  </si>
  <si>
    <t>Size in gizzard [mm]</t>
    <phoneticPr fontId="1"/>
  </si>
  <si>
    <t>Excreted grit size [mm]</t>
    <phoneticPr fontId="1"/>
  </si>
  <si>
    <t>difference</t>
    <phoneticPr fontId="1"/>
  </si>
  <si>
    <t>p</t>
  </si>
  <si>
    <t>Raw values</t>
    <phoneticPr fontId="1"/>
  </si>
  <si>
    <t>H-lM - H-M</t>
  </si>
  <si>
    <t>H-lM - nH-lM</t>
  </si>
  <si>
    <t>H-lM - nH-M</t>
  </si>
  <si>
    <t>H-M - nH-lM</t>
  </si>
  <si>
    <t>H-M - nH-M</t>
  </si>
  <si>
    <t>nH-lM - nH-M</t>
  </si>
  <si>
    <t>Relative to body mass</t>
    <phoneticPr fontId="1"/>
  </si>
  <si>
    <t>NA</t>
  </si>
  <si>
    <t>Bold represent p-values &lt; 0.0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2" xfId="0" applyBorder="1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1"/>
    </xf>
    <xf numFmtId="176" fontId="0" fillId="0" borderId="0" xfId="0" applyNumberFormat="1" applyAlignment="1">
      <alignment vertical="center"/>
    </xf>
    <xf numFmtId="176" fontId="0" fillId="0" borderId="0" xfId="0" applyNumberFormat="1"/>
    <xf numFmtId="0" fontId="0" fillId="0" borderId="1" xfId="0" applyBorder="1" applyAlignment="1">
      <alignment horizontal="left" vertical="center" indent="1"/>
    </xf>
    <xf numFmtId="176" fontId="0" fillId="0" borderId="1" xfId="0" applyNumberFormat="1" applyBorder="1" applyAlignment="1">
      <alignment vertical="center"/>
    </xf>
    <xf numFmtId="176" fontId="0" fillId="0" borderId="1" xfId="0" applyNumberFormat="1" applyBorder="1"/>
    <xf numFmtId="0" fontId="0" fillId="0" borderId="0" xfId="0" applyAlignment="1">
      <alignment horizontal="left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 applyAlignment="1">
      <alignment horizontal="center"/>
    </xf>
  </cellXfs>
  <cellStyles count="1">
    <cellStyle name="標準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5507-D418-43A1-95A0-663EB5301431}">
  <dimension ref="A1:M23"/>
  <sheetViews>
    <sheetView tabSelected="1" workbookViewId="0">
      <selection activeCell="H15" sqref="H15"/>
    </sheetView>
  </sheetViews>
  <sheetFormatPr defaultRowHeight="18.75" x14ac:dyDescent="0.4"/>
  <cols>
    <col min="1" max="1" width="21.25" bestFit="1" customWidth="1"/>
    <col min="2" max="2" width="10.125" bestFit="1" customWidth="1"/>
    <col min="3" max="3" width="7.25" customWidth="1"/>
    <col min="4" max="4" width="10.125" bestFit="1" customWidth="1"/>
    <col min="5" max="5" width="7.25" bestFit="1" customWidth="1"/>
    <col min="6" max="6" width="10.125" bestFit="1" customWidth="1"/>
    <col min="7" max="7" width="7.25" bestFit="1" customWidth="1"/>
    <col min="8" max="8" width="10.125" bestFit="1" customWidth="1"/>
    <col min="9" max="9" width="7.25" bestFit="1" customWidth="1"/>
    <col min="10" max="10" width="10.125" bestFit="1" customWidth="1"/>
    <col min="11" max="11" width="7.25" bestFit="1" customWidth="1"/>
    <col min="12" max="12" width="10.125" bestFit="1" customWidth="1"/>
    <col min="13" max="13" width="7.25" bestFit="1" customWidth="1"/>
  </cols>
  <sheetData>
    <row r="1" spans="1:13" x14ac:dyDescent="0.4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x14ac:dyDescent="0.4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3" x14ac:dyDescent="0.4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</row>
    <row r="4" spans="1:13" x14ac:dyDescent="0.4">
      <c r="A4" s="1"/>
      <c r="B4" s="14" t="s">
        <v>1</v>
      </c>
      <c r="C4" s="14"/>
      <c r="D4" s="14" t="s">
        <v>2</v>
      </c>
      <c r="E4" s="14"/>
      <c r="F4" s="14" t="s">
        <v>3</v>
      </c>
      <c r="G4" s="14"/>
      <c r="H4" s="14" t="s">
        <v>4</v>
      </c>
      <c r="I4" s="14"/>
      <c r="J4" s="14" t="s">
        <v>5</v>
      </c>
      <c r="K4" s="14"/>
      <c r="L4" s="14" t="s">
        <v>6</v>
      </c>
      <c r="M4" s="14"/>
    </row>
    <row r="5" spans="1:13" x14ac:dyDescent="0.4">
      <c r="A5" s="2"/>
      <c r="B5" s="2" t="s">
        <v>7</v>
      </c>
      <c r="C5" s="2" t="s">
        <v>8</v>
      </c>
      <c r="D5" s="2" t="s">
        <v>7</v>
      </c>
      <c r="E5" s="2" t="s">
        <v>8</v>
      </c>
      <c r="F5" s="2" t="s">
        <v>7</v>
      </c>
      <c r="G5" s="2" t="s">
        <v>8</v>
      </c>
      <c r="H5" s="2" t="s">
        <v>7</v>
      </c>
      <c r="I5" s="2" t="s">
        <v>8</v>
      </c>
      <c r="J5" s="2" t="s">
        <v>7</v>
      </c>
      <c r="K5" s="2" t="s">
        <v>8</v>
      </c>
      <c r="L5" s="2" t="s">
        <v>7</v>
      </c>
      <c r="M5" s="2" t="s">
        <v>8</v>
      </c>
    </row>
    <row r="6" spans="1:13" x14ac:dyDescent="0.4">
      <c r="A6" s="3" t="s">
        <v>9</v>
      </c>
      <c r="B6" s="3"/>
      <c r="C6" s="3"/>
      <c r="D6" s="3"/>
      <c r="E6" s="3"/>
      <c r="F6" s="3"/>
      <c r="G6" s="3"/>
      <c r="H6" s="3"/>
      <c r="I6" s="3"/>
    </row>
    <row r="7" spans="1:13" x14ac:dyDescent="0.4">
      <c r="A7" s="4" t="s">
        <v>10</v>
      </c>
      <c r="B7" s="5">
        <v>29.3326666666667</v>
      </c>
      <c r="C7" s="5">
        <v>0.111403696509724</v>
      </c>
      <c r="D7" s="5">
        <v>-0.33200000000000002</v>
      </c>
      <c r="E7" s="5">
        <v>0.97167411808752802</v>
      </c>
      <c r="F7" s="5">
        <v>1.196</v>
      </c>
      <c r="G7" s="5">
        <v>0.82842844245384395</v>
      </c>
      <c r="H7" s="5">
        <v>0.18633333333333299</v>
      </c>
      <c r="I7" s="5">
        <v>0.90344552491227303</v>
      </c>
      <c r="J7" s="6">
        <v>9.8344683145887402E-2</v>
      </c>
      <c r="K7" s="6">
        <v>6.2798164771574704E-3</v>
      </c>
      <c r="L7" s="6">
        <v>-1.5008241758241701E-2</v>
      </c>
      <c r="M7" s="6">
        <v>0.95212807406454902</v>
      </c>
    </row>
    <row r="8" spans="1:13" x14ac:dyDescent="0.4">
      <c r="A8" s="4" t="s">
        <v>11</v>
      </c>
      <c r="B8" s="5">
        <v>-42.426499999999997</v>
      </c>
      <c r="C8" s="5">
        <v>9.0812624580932894E-2</v>
      </c>
      <c r="D8" s="5">
        <v>0.895708333333333</v>
      </c>
      <c r="E8" s="5">
        <v>0.58536917123505094</v>
      </c>
      <c r="F8" s="5">
        <v>2.97329166666667</v>
      </c>
      <c r="G8" s="5">
        <v>3.7614819266385E-3</v>
      </c>
      <c r="H8" s="5">
        <v>0.52404166666666696</v>
      </c>
      <c r="I8" s="5">
        <v>9.0710863207628098E-2</v>
      </c>
      <c r="J8" s="6">
        <v>-3.95954982483449E-2</v>
      </c>
      <c r="K8" s="6">
        <v>6.4010358779890295E-2</v>
      </c>
      <c r="L8" s="6">
        <v>-0.31253345626975798</v>
      </c>
      <c r="M8" s="6">
        <v>2.42166931319954E-4</v>
      </c>
    </row>
    <row r="9" spans="1:13" x14ac:dyDescent="0.4">
      <c r="A9" s="4" t="s">
        <v>12</v>
      </c>
      <c r="B9" s="5">
        <v>-68.241333333333401</v>
      </c>
      <c r="C9" s="5">
        <v>1.3810006236050199E-3</v>
      </c>
      <c r="D9" s="5">
        <v>-0.67333333333333301</v>
      </c>
      <c r="E9" s="5">
        <v>0.66429704380389198</v>
      </c>
      <c r="F9" s="5">
        <v>2.53466666666667</v>
      </c>
      <c r="G9" s="5">
        <v>4.19954296433468E-2</v>
      </c>
      <c r="H9" s="5">
        <v>0.38600000000000001</v>
      </c>
      <c r="I9" s="5">
        <v>0.44136758713811602</v>
      </c>
      <c r="J9" s="6">
        <v>0.22695332965158599</v>
      </c>
      <c r="K9" s="6">
        <v>4.2299497238218502E-14</v>
      </c>
      <c r="L9" s="6">
        <v>-0.177678081212468</v>
      </c>
      <c r="M9" s="6">
        <v>7.4868103232366798E-2</v>
      </c>
    </row>
    <row r="10" spans="1:13" x14ac:dyDescent="0.4">
      <c r="A10" s="4" t="s">
        <v>13</v>
      </c>
      <c r="B10" s="5">
        <v>-71.759166666666701</v>
      </c>
      <c r="C10" s="5">
        <v>4.6098836281559504E-3</v>
      </c>
      <c r="D10" s="5">
        <v>1.2277083333333301</v>
      </c>
      <c r="E10" s="5">
        <v>0.26814294069955302</v>
      </c>
      <c r="F10" s="5">
        <v>1.77729166666667</v>
      </c>
      <c r="G10" s="5">
        <v>0.12153576259502701</v>
      </c>
      <c r="H10" s="5">
        <v>0.337708333333333</v>
      </c>
      <c r="I10" s="5">
        <v>0.31423789496482302</v>
      </c>
      <c r="J10" s="6">
        <v>-0.137940181394232</v>
      </c>
      <c r="K10" s="6">
        <v>1.4332034892206E-8</v>
      </c>
      <c r="L10" s="6">
        <v>-0.29752521451151598</v>
      </c>
      <c r="M10" s="6">
        <v>1.00734590668949E-7</v>
      </c>
    </row>
    <row r="11" spans="1:13" x14ac:dyDescent="0.4">
      <c r="A11" s="4" t="s">
        <v>14</v>
      </c>
      <c r="B11" s="5">
        <v>-97.573999999999998</v>
      </c>
      <c r="C11" s="5">
        <v>2.4279225112111601E-4</v>
      </c>
      <c r="D11" s="5">
        <v>-0.34133333333333299</v>
      </c>
      <c r="E11" s="5">
        <v>0.93645364052665303</v>
      </c>
      <c r="F11" s="5">
        <v>1.33866666666667</v>
      </c>
      <c r="G11" s="5">
        <v>0.345603603201104</v>
      </c>
      <c r="H11" s="5">
        <v>0.19966666666666699</v>
      </c>
      <c r="I11" s="5">
        <v>0.80332428071049899</v>
      </c>
      <c r="J11" s="6">
        <v>0.128608646505699</v>
      </c>
      <c r="K11" s="6">
        <v>3.70659059001355E-12</v>
      </c>
      <c r="L11" s="6">
        <v>-0.162669839454226</v>
      </c>
      <c r="M11" s="6">
        <v>1.7402706816198601E-3</v>
      </c>
    </row>
    <row r="12" spans="1:13" x14ac:dyDescent="0.4">
      <c r="A12" s="7" t="s">
        <v>15</v>
      </c>
      <c r="B12" s="8">
        <v>-25.8148333333334</v>
      </c>
      <c r="C12" s="8">
        <v>0.58536917123505094</v>
      </c>
      <c r="D12" s="8">
        <v>-1.56904166666667</v>
      </c>
      <c r="E12" s="8">
        <v>1.6028863396113199E-2</v>
      </c>
      <c r="F12" s="8">
        <v>-0.43862499999999999</v>
      </c>
      <c r="G12" s="8">
        <v>0.996370642538281</v>
      </c>
      <c r="H12" s="8">
        <v>-0.13804166666666701</v>
      </c>
      <c r="I12" s="8">
        <v>0.97905273233012002</v>
      </c>
      <c r="J12" s="9">
        <v>0.26654882789993101</v>
      </c>
      <c r="K12" s="9">
        <v>0</v>
      </c>
      <c r="L12" s="9">
        <v>0.13485537505729001</v>
      </c>
      <c r="M12" s="9">
        <v>1.04616236135079E-2</v>
      </c>
    </row>
    <row r="13" spans="1:13" x14ac:dyDescent="0.4">
      <c r="A13" s="3" t="s">
        <v>16</v>
      </c>
      <c r="B13" s="6"/>
      <c r="C13" s="6"/>
      <c r="D13" s="6"/>
      <c r="E13" s="6"/>
      <c r="F13" s="6"/>
      <c r="G13" s="6"/>
      <c r="H13" s="6"/>
      <c r="I13" s="6"/>
    </row>
    <row r="14" spans="1:13" x14ac:dyDescent="0.4">
      <c r="A14" s="4" t="s">
        <v>10</v>
      </c>
      <c r="B14" s="5" t="s">
        <v>17</v>
      </c>
      <c r="C14" s="5" t="s">
        <v>17</v>
      </c>
      <c r="D14" s="5">
        <v>-1.01979823796426E-2</v>
      </c>
      <c r="E14" s="5">
        <v>2.0847516436166601E-3</v>
      </c>
      <c r="F14" s="5">
        <v>3.8964340370291999E-3</v>
      </c>
      <c r="G14" s="5">
        <v>0.99489882252244299</v>
      </c>
      <c r="H14" s="5">
        <v>1.2233189437272301E-4</v>
      </c>
      <c r="I14" s="5">
        <v>0.99966736282685198</v>
      </c>
      <c r="J14" s="6">
        <v>5.3307662448017802E-3</v>
      </c>
      <c r="K14" s="6">
        <v>0.90139095162693506</v>
      </c>
      <c r="L14" s="6">
        <v>-1.29670228375565E-2</v>
      </c>
      <c r="M14" s="6">
        <v>0.95922298180038401</v>
      </c>
    </row>
    <row r="15" spans="1:13" x14ac:dyDescent="0.4">
      <c r="A15" s="4" t="s">
        <v>11</v>
      </c>
      <c r="B15" s="5" t="s">
        <v>17</v>
      </c>
      <c r="C15" s="5" t="s">
        <v>17</v>
      </c>
      <c r="D15" s="5">
        <v>1.1385834432921901E-2</v>
      </c>
      <c r="E15" s="5">
        <v>1.9433203365804E-4</v>
      </c>
      <c r="F15" s="5">
        <v>1.7441255337534899E-2</v>
      </c>
      <c r="G15" s="5">
        <v>6.1980020948726499E-4</v>
      </c>
      <c r="H15" s="5">
        <v>3.8936743254213298E-3</v>
      </c>
      <c r="I15" s="5">
        <v>1.41715840599013E-2</v>
      </c>
      <c r="J15" s="6">
        <v>1.9866536932454399E-2</v>
      </c>
      <c r="K15" s="6">
        <v>4.5642607436916496E-3</v>
      </c>
      <c r="L15" s="6">
        <v>-3.9996038542208297E-2</v>
      </c>
      <c r="M15" s="6">
        <v>1.08144144235078E-2</v>
      </c>
    </row>
    <row r="16" spans="1:13" x14ac:dyDescent="0.4">
      <c r="A16" s="4" t="s">
        <v>12</v>
      </c>
      <c r="B16" s="5" t="s">
        <v>17</v>
      </c>
      <c r="C16" s="5" t="s">
        <v>17</v>
      </c>
      <c r="D16" s="5">
        <v>8.1829604929797902E-3</v>
      </c>
      <c r="E16" s="5">
        <v>7.1972013429344504E-4</v>
      </c>
      <c r="F16" s="5">
        <v>1.7325533158885902E-2</v>
      </c>
      <c r="G16" s="5">
        <v>1.17649371733175E-3</v>
      </c>
      <c r="H16" s="5">
        <v>3.8796125358886101E-3</v>
      </c>
      <c r="I16" s="5">
        <v>2.3285281488934099E-2</v>
      </c>
      <c r="J16" s="6">
        <v>7.4078519921989702E-2</v>
      </c>
      <c r="K16" s="6">
        <v>0</v>
      </c>
      <c r="L16" s="6">
        <v>-1.1182855154782199E-2</v>
      </c>
      <c r="M16" s="6">
        <v>0.95252000556027505</v>
      </c>
    </row>
    <row r="17" spans="1:13" x14ac:dyDescent="0.4">
      <c r="A17" s="4" t="s">
        <v>13</v>
      </c>
      <c r="B17" s="5" t="s">
        <v>17</v>
      </c>
      <c r="C17" s="5" t="s">
        <v>17</v>
      </c>
      <c r="D17" s="5">
        <v>2.1583816812564501E-2</v>
      </c>
      <c r="E17" s="5">
        <v>4.92137351492117E-5</v>
      </c>
      <c r="F17" s="5">
        <v>1.35448213005057E-2</v>
      </c>
      <c r="G17" s="5">
        <v>2.3636541251105302E-3</v>
      </c>
      <c r="H17" s="5">
        <v>3.77134243104861E-3</v>
      </c>
      <c r="I17" s="5">
        <v>2.3940368633990398E-2</v>
      </c>
      <c r="J17" s="6">
        <v>1.45357706876527E-2</v>
      </c>
      <c r="K17" s="6">
        <v>5.38454167960465E-2</v>
      </c>
      <c r="L17" s="6">
        <v>-2.7029015704651799E-2</v>
      </c>
      <c r="M17" s="6">
        <v>3.91416802339994E-3</v>
      </c>
    </row>
    <row r="18" spans="1:13" x14ac:dyDescent="0.4">
      <c r="A18" s="4" t="s">
        <v>14</v>
      </c>
      <c r="B18" s="5" t="s">
        <v>17</v>
      </c>
      <c r="C18" s="5" t="s">
        <v>17</v>
      </c>
      <c r="D18" s="5">
        <v>1.8380942872622399E-2</v>
      </c>
      <c r="E18" s="5">
        <v>8.2943705338678301E-5</v>
      </c>
      <c r="F18" s="5">
        <v>1.34290991218567E-2</v>
      </c>
      <c r="G18" s="5">
        <v>2.9852113638853001E-3</v>
      </c>
      <c r="H18" s="5">
        <v>3.7572806415158899E-3</v>
      </c>
      <c r="I18" s="5">
        <v>4.1872677725974E-2</v>
      </c>
      <c r="J18" s="6">
        <v>6.8747753677187898E-2</v>
      </c>
      <c r="K18" s="6">
        <v>0</v>
      </c>
      <c r="L18" s="6">
        <v>1.78416768277428E-3</v>
      </c>
      <c r="M18" s="6">
        <v>0.99984063058068295</v>
      </c>
    </row>
    <row r="19" spans="1:13" x14ac:dyDescent="0.4">
      <c r="A19" s="7" t="s">
        <v>15</v>
      </c>
      <c r="B19" s="8" t="s">
        <v>17</v>
      </c>
      <c r="C19" s="8" t="s">
        <v>17</v>
      </c>
      <c r="D19" s="8">
        <v>-3.2028739399420601E-3</v>
      </c>
      <c r="E19" s="8">
        <v>0.154667500054882</v>
      </c>
      <c r="F19" s="8">
        <v>-1.15722178648976E-4</v>
      </c>
      <c r="G19" s="8">
        <v>1</v>
      </c>
      <c r="H19" s="8">
        <v>-1.4061789532717099E-5</v>
      </c>
      <c r="I19" s="8">
        <v>0.99094091628277303</v>
      </c>
      <c r="J19" s="9">
        <v>5.4211982989535203E-2</v>
      </c>
      <c r="K19" s="9">
        <v>0</v>
      </c>
      <c r="L19" s="9">
        <v>2.8813183387426101E-2</v>
      </c>
      <c r="M19" s="9">
        <v>2.2673348390323E-4</v>
      </c>
    </row>
    <row r="20" spans="1:13" x14ac:dyDescent="0.4">
      <c r="A20" s="10" t="s">
        <v>18</v>
      </c>
    </row>
    <row r="21" spans="1:13" x14ac:dyDescent="0.4">
      <c r="E21" s="3"/>
      <c r="F21" s="3"/>
      <c r="G21" s="11"/>
    </row>
    <row r="22" spans="1:13" x14ac:dyDescent="0.4">
      <c r="E22" s="3"/>
      <c r="F22" s="3"/>
      <c r="G22" s="3"/>
    </row>
    <row r="23" spans="1:13" x14ac:dyDescent="0.4">
      <c r="E23" s="3"/>
      <c r="F23" s="3"/>
      <c r="G23" s="3"/>
    </row>
  </sheetData>
  <mergeCells count="7">
    <mergeCell ref="A1:M3"/>
    <mergeCell ref="B4:C4"/>
    <mergeCell ref="D4:E4"/>
    <mergeCell ref="F4:G4"/>
    <mergeCell ref="H4:I4"/>
    <mergeCell ref="J4:K4"/>
    <mergeCell ref="L4:M4"/>
  </mergeCells>
  <phoneticPr fontId="1"/>
  <conditionalFormatting sqref="B13:C19 I7:I19 G7:G19 E7:E19 C7:C12">
    <cfRule type="cellIs" dxfId="3" priority="4" operator="lessThan">
      <formula>0.05</formula>
    </cfRule>
  </conditionalFormatting>
  <conditionalFormatting sqref="K14:K19">
    <cfRule type="cellIs" dxfId="2" priority="2" operator="lessThan">
      <formula>0.05</formula>
    </cfRule>
  </conditionalFormatting>
  <conditionalFormatting sqref="K7:K12 M7:M12">
    <cfRule type="cellIs" dxfId="1" priority="3" operator="lessThan">
      <formula>0.05</formula>
    </cfRule>
  </conditionalFormatting>
  <conditionalFormatting sqref="M14:M1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Takasaki</dc:creator>
  <cp:lastModifiedBy>Ryuji Takasaki</cp:lastModifiedBy>
  <dcterms:created xsi:type="dcterms:W3CDTF">2015-06-05T18:17:20Z</dcterms:created>
  <dcterms:modified xsi:type="dcterms:W3CDTF">2020-09-25T03:53:01Z</dcterms:modified>
</cp:coreProperties>
</file>